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definedNames>
    <definedName function="false" hidden="true" localSheetId="0" name="_xlnm._FilterDatabase" vbProcedure="false">'Table S9'!$A$3:$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137">
  <si>
    <t xml:space="preserve">Table S9. Gene expression changes induced by culture counteracted by IL-4 in NBC</t>
  </si>
  <si>
    <t xml:space="preserve">ProbeName</t>
  </si>
  <si>
    <t xml:space="preserve">GeneSymbol</t>
  </si>
  <si>
    <t xml:space="preserve">p-value*</t>
  </si>
  <si>
    <r>
      <rPr>
        <b val="true"/>
        <sz val="10"/>
        <rFont val="Arial"/>
        <family val="2"/>
      </rPr>
      <t xml:space="preserve">Fold change Ctrl vs Pre</t>
    </r>
    <r>
      <rPr>
        <b val="true"/>
        <vertAlign val="superscript"/>
        <sz val="10"/>
        <rFont val="Arial"/>
        <family val="2"/>
      </rPr>
      <t xml:space="preserve">§</t>
    </r>
  </si>
  <si>
    <t xml:space="preserve">Fold change IL-4 vs Ctrl</t>
  </si>
  <si>
    <t xml:space="preserve">Fold change IL-4 vs Pre</t>
  </si>
  <si>
    <t xml:space="preserve">Description</t>
  </si>
  <si>
    <t xml:space="preserve">A_24_P7121</t>
  </si>
  <si>
    <t xml:space="preserve">NSUN7</t>
  </si>
  <si>
    <t xml:space="preserve">Homo sapiens calponin 3, acidic (CNN3), transcript variant 1, mRNA [NM_001839]</t>
  </si>
  <si>
    <t xml:space="preserve">A_23_P335329</t>
  </si>
  <si>
    <t xml:space="preserve">GNG4</t>
  </si>
  <si>
    <t xml:space="preserve">Homo sapiens FXYD domain containing ion transport regulator 7 (FXYD7), mRNA [NM_022006]</t>
  </si>
  <si>
    <t xml:space="preserve">A_23_P207939</t>
  </si>
  <si>
    <t xml:space="preserve">LDLRAD4</t>
  </si>
  <si>
    <t xml:space="preserve">Homo sapiens glucose-fructose oxidoreductase domain containing 1 (GFOD1), transcript variant 1, mRNA [NM_018988]</t>
  </si>
  <si>
    <t xml:space="preserve">A_32_P170454</t>
  </si>
  <si>
    <t xml:space="preserve">HRK</t>
  </si>
  <si>
    <t xml:space="preserve">Homo sapiens guanine nucleotide binding protein (G protein), gamma 4 (GNG4), transcript variant 3, mRNA [NM_004485]</t>
  </si>
  <si>
    <t xml:space="preserve">A_23_P138168</t>
  </si>
  <si>
    <t xml:space="preserve">CNN3</t>
  </si>
  <si>
    <t xml:space="preserve">Homo sapiens G protein-coupled receptor 155 (GPR155), transcript variant 1, mRNA [NM_001033045]</t>
  </si>
  <si>
    <t xml:space="preserve">A_32_P132317</t>
  </si>
  <si>
    <t xml:space="preserve">GPR155</t>
  </si>
  <si>
    <t xml:space="preserve">harakiri, BCL2 interacting protein (contains only BH3 domain) [Source:HGNC Symbol;Acc:5185] [ENST00000257572]</t>
  </si>
  <si>
    <t xml:space="preserve">A_23_P25194</t>
  </si>
  <si>
    <t xml:space="preserve">Homo sapiens harakiri, BCL2 interacting protein (contains only BH3 domain) (HRK), transcript variant 1, mRNA [NM_003806]</t>
  </si>
  <si>
    <t xml:space="preserve">A_23_P205348</t>
  </si>
  <si>
    <t xml:space="preserve">TCL6</t>
  </si>
  <si>
    <t xml:space="preserve">Homo sapiens low density lipoprotein receptor class A domain containing 4 (LDLRAD4), transcript variant a2, mRNA [NM_181482]</t>
  </si>
  <si>
    <t xml:space="preserve">A_23_P416711</t>
  </si>
  <si>
    <t xml:space="preserve">ST6GALNAC3</t>
  </si>
  <si>
    <t xml:space="preserve">NK6 homeobox 3 [Source:HGNC Symbol;Acc:26328] [ENST00000524115]</t>
  </si>
  <si>
    <t xml:space="preserve">A_23_P122662</t>
  </si>
  <si>
    <t xml:space="preserve">GFOD1</t>
  </si>
  <si>
    <t xml:space="preserve">Homo sapiens NOP2/Sun domain family, member 7 (NSUN7), mRNA [NM_024677]</t>
  </si>
  <si>
    <t xml:space="preserve">A_23_P402804</t>
  </si>
  <si>
    <t xml:space="preserve">NKX6-3</t>
  </si>
  <si>
    <t xml:space="preserve">Homo sapiens R-spondin 1 (RSPO1), transcript variant 1, mRNA [NM_001038633]</t>
  </si>
  <si>
    <t xml:space="preserve">A_23_P119611</t>
  </si>
  <si>
    <t xml:space="preserve">FXYD7</t>
  </si>
  <si>
    <t xml:space="preserve">Homo sapiens ST6 (alpha-N-acetyl-neuraminyl-2,3-beta-galactosyl-1,3)-N-acetylgalactosaminide alpha-2,6-sialyltransferase 3 (ST6GALNAC3), transcript variant 1, mRNA [NM_152996]</t>
  </si>
  <si>
    <t xml:space="preserve">A_23_P22013</t>
  </si>
  <si>
    <t xml:space="preserve">RSPO1</t>
  </si>
  <si>
    <t xml:space="preserve">Homo sapiens T-cell leukemia/lymphoma 6 (non-protein coding) (TCL6), long non-coding RNA [NR_028288]</t>
  </si>
  <si>
    <t xml:space="preserve">A_24_P393151</t>
  </si>
  <si>
    <t xml:space="preserve">LILRA1</t>
  </si>
  <si>
    <t xml:space="preserve">Homo sapiens leukocyte immunoglobulin-like receptor, subfamily A (with TM domain), member 1 (LILRA1), transcript variant 1, mRNA [NM_006863]</t>
  </si>
  <si>
    <t xml:space="preserve">A_32_P128258</t>
  </si>
  <si>
    <t xml:space="preserve">SIGLEC17P</t>
  </si>
  <si>
    <t xml:space="preserve">Homo sapiens sialic acid binding Ig-like lectin 17, pseudogene (SIGLEC17P), transcript variant 1, non-coding RNA [NR_047529]</t>
  </si>
  <si>
    <t xml:space="preserve">A_23_P103765</t>
  </si>
  <si>
    <t xml:space="preserve">FCER1A</t>
  </si>
  <si>
    <t xml:space="preserve">Homo sapiens Fc fragment of IgE, high affinity I, receptor for; alpha polypeptide (FCER1A), mRNA [NM_002001]</t>
  </si>
  <si>
    <t xml:space="preserve">A_23_P151710</t>
  </si>
  <si>
    <t xml:space="preserve">PTGER2</t>
  </si>
  <si>
    <t xml:space="preserve">Homo sapiens prostaglandin E receptor 2 (subtype EP2), 53kDa (PTGER2), mRNA [NM_000956]</t>
  </si>
  <si>
    <t xml:space="preserve">A_23_P500433</t>
  </si>
  <si>
    <t xml:space="preserve">CARD9</t>
  </si>
  <si>
    <t xml:space="preserve">Homo sapiens caspase recruitment domain family, member 9 (CARD9), transcript variant 1, mRNA [NM_052813]</t>
  </si>
  <si>
    <t xml:space="preserve">A_23_P101141</t>
  </si>
  <si>
    <t xml:space="preserve">RNF125</t>
  </si>
  <si>
    <t xml:space="preserve">Homo sapiens ring finger protein 125, E3 ubiquitin protein ligase (RNF125), mRNA [NM_017831]</t>
  </si>
  <si>
    <t xml:space="preserve">A_23_P139704</t>
  </si>
  <si>
    <t xml:space="preserve">DUSP6</t>
  </si>
  <si>
    <t xml:space="preserve">Homo sapiens dual specificity phosphatase 6 (DUSP6), transcript variant 1, mRNA [NM_001946]</t>
  </si>
  <si>
    <t xml:space="preserve">A_23_P167168</t>
  </si>
  <si>
    <t xml:space="preserve">IGJ</t>
  </si>
  <si>
    <t xml:space="preserve">Homo sapiens immunoglobulin J polypeptide, linker protein for immunoglobulin alpha and mu polypeptides (IGJ), mRNA [NM_144646]</t>
  </si>
  <si>
    <t xml:space="preserve">A_23_P42969</t>
  </si>
  <si>
    <t xml:space="preserve">FGL2</t>
  </si>
  <si>
    <t xml:space="preserve">Homo sapiens fibrinogen-like 2 (FGL2), mRNA [NM_006682]</t>
  </si>
  <si>
    <t xml:space="preserve">A_23_P129144</t>
  </si>
  <si>
    <t xml:space="preserve">MYZAP</t>
  </si>
  <si>
    <t xml:space="preserve">Homo sapiens myocardial zonula adherens protein (MYZAP), transcript variant 1, mRNA [NM_001018100]</t>
  </si>
  <si>
    <t xml:space="preserve">A_23_P164773</t>
  </si>
  <si>
    <t xml:space="preserve">FCER2</t>
  </si>
  <si>
    <t xml:space="preserve">Homo sapiens Fc fragment of IgE, low affinity II, receptor for (CD23) (FCER2), transcript variant 1, mRNA [NM_002002]</t>
  </si>
  <si>
    <t xml:space="preserve">A_32_P76992</t>
  </si>
  <si>
    <t xml:space="preserve">LINC00984</t>
  </si>
  <si>
    <t xml:space="preserve">long intergenic non-protein coding RNA 984 [Source:HGNC Symbol;Acc:35165] [ENST00000560415]</t>
  </si>
  <si>
    <t xml:space="preserve">A_23_P135646</t>
  </si>
  <si>
    <t xml:space="preserve">IKZF1</t>
  </si>
  <si>
    <t xml:space="preserve">Homo sapiens IKAROS family zinc finger 1 (Ikaros) (IKZF1), transcript variant 1, mRNA [NM_006060]</t>
  </si>
  <si>
    <t xml:space="preserve">A_23_P106405</t>
  </si>
  <si>
    <t xml:space="preserve">NDN</t>
  </si>
  <si>
    <t xml:space="preserve">Homo sapiens necdin, melanoma antigen (MAGE) family member (NDN), mRNA [NM_002487]</t>
  </si>
  <si>
    <t xml:space="preserve">A_24_P296772</t>
  </si>
  <si>
    <t xml:space="preserve">PPP1R14A</t>
  </si>
  <si>
    <t xml:space="preserve">Homo sapiens protein phosphatase 1, regulatory (inhibitor) subunit 14A (PPP1R14A), transcript variant 1, mRNA [NM_033256]</t>
  </si>
  <si>
    <t xml:space="preserve">A_24_P274814</t>
  </si>
  <si>
    <t xml:space="preserve">TBXAS1</t>
  </si>
  <si>
    <t xml:space="preserve">Homo sapiens thromboxane A synthase 1 (platelet) (TBXAS1), transcript variant 2, mRNA [NM_030984]</t>
  </si>
  <si>
    <t xml:space="preserve">A_23_P3911</t>
  </si>
  <si>
    <t xml:space="preserve">PLXDC1</t>
  </si>
  <si>
    <t xml:space="preserve">Homo sapiens plexin domain containing 1 (PLXDC1), mRNA [NM_020405]</t>
  </si>
  <si>
    <t xml:space="preserve">A_23_P144458</t>
  </si>
  <si>
    <t xml:space="preserve">CAMK2D</t>
  </si>
  <si>
    <t xml:space="preserve">Homo sapiens calcium/calmodulin-dependent protein kinase II delta (CAMK2D), transcript variant 3, mRNA [NM_001221]</t>
  </si>
  <si>
    <t xml:space="preserve">A_23_P340848</t>
  </si>
  <si>
    <t xml:space="preserve">PTGIR</t>
  </si>
  <si>
    <t xml:space="preserve">Homo sapiens prostaglandin I2 (prostacyclin) receptor (IP) (PTGIR), mRNA [NM_000960]</t>
  </si>
  <si>
    <t xml:space="preserve">A_23_P361336</t>
  </si>
  <si>
    <t xml:space="preserve">ADARB1</t>
  </si>
  <si>
    <t xml:space="preserve">Homo sapiens adenosine deaminase, RNA-specific, B1 (ADARB1), transcript variant 2, mRNA [NM_015833]</t>
  </si>
  <si>
    <t xml:space="preserve">A_24_P683905</t>
  </si>
  <si>
    <t xml:space="preserve">HSBP1L1</t>
  </si>
  <si>
    <t xml:space="preserve">heat shock factor binding protein 1-like 1 [Source:HGNC Symbol;Acc:37243] [ENST00000587347]</t>
  </si>
  <si>
    <t xml:space="preserve">A_23_P254507</t>
  </si>
  <si>
    <t xml:space="preserve">HOPX</t>
  </si>
  <si>
    <t xml:space="preserve">Homo sapiens HOP homeobox (HOPX), transcript variant 2, mRNA [NM_139211]</t>
  </si>
  <si>
    <t xml:space="preserve">A_23_P252106</t>
  </si>
  <si>
    <t xml:space="preserve">RIPK2</t>
  </si>
  <si>
    <t xml:space="preserve">Homo sapiens receptor-interacting serine-threonine kinase 2 (RIPK2), mRNA [NM_003821]</t>
  </si>
  <si>
    <t xml:space="preserve">A_23_P209135</t>
  </si>
  <si>
    <t xml:space="preserve">LAIR1</t>
  </si>
  <si>
    <t xml:space="preserve">Homo sapiens leukocyte-associated immunoglobulin-like receptor 1 (LAIR1), transcript variant a, mRNA [NM_002287]</t>
  </si>
  <si>
    <t xml:space="preserve">A_24_P114739</t>
  </si>
  <si>
    <t xml:space="preserve">Homo sapiens calcium/calmodulin-dependent protein kinase II delta (CAMK2D), transcript variant 1, mRNA [NM_172127]</t>
  </si>
  <si>
    <t xml:space="preserve">A_24_P262688</t>
  </si>
  <si>
    <t xml:space="preserve">Homo sapiens leukocyte-associated immunoglobulin-like receptor 1 (LAIR1), transcript variant b, mRNA [NM_021706]</t>
  </si>
  <si>
    <t xml:space="preserve">A_23_P153390</t>
  </si>
  <si>
    <t xml:space="preserve">CLEC4G</t>
  </si>
  <si>
    <t xml:space="preserve">Homo sapiens C-type lectin domain family 4, member G (CLEC4G), transcript variant 1, mRNA [NM_198492]</t>
  </si>
  <si>
    <t xml:space="preserve">A_23_P56505</t>
  </si>
  <si>
    <t xml:space="preserve">ITGA4</t>
  </si>
  <si>
    <t xml:space="preserve">Homo sapiens integrin, alpha 4 (antigen CD49D, alpha 4 subunit of VLA-4 receptor) (ITGA4), mRNA [NM_000885]</t>
  </si>
  <si>
    <t xml:space="preserve">A_24_P190631</t>
  </si>
  <si>
    <t xml:space="preserve">A_23_P123608</t>
  </si>
  <si>
    <t xml:space="preserve">JAK2</t>
  </si>
  <si>
    <t xml:space="preserve">Homo sapiens Janus kinase 2 (JAK2), mRNA [NM_004972]</t>
  </si>
  <si>
    <t xml:space="preserve">A_23_P391778</t>
  </si>
  <si>
    <t xml:space="preserve">MACF1</t>
  </si>
  <si>
    <t xml:space="preserve">Homo sapiens microtubule-actin crosslinking factor 1 (MACF1), mRNA [NM_012090]</t>
  </si>
  <si>
    <t xml:space="preserve">*p-values for ANOVA test with post hoc Tukey HSD analysis for comparison of condition Ctrl vs all the others (Pre and IL-4) (p&lt;0.05)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Genes were ordered numerically by fold change Ctrl vs Pre, decreasingly for upregulated genes and increasingly for downregulated genes (fold change &gt;2 for comparisons Ctrl vs Pre and IL-4 vs Ctrl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C PN restringido CLL_NBC_Tuk_Normalized values Up" xfId="20"/>
  </cellStyles>
  <dxfs count="20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865" topLeftCell="A45" activePane="topLeft" state="split"/>
      <selection pane="topLeft" activeCell="G1" activeCellId="0" sqref="G1"/>
      <selection pane="bottomLeft" activeCell="A45" activeCellId="0" sqref="A4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1" width="18.7"/>
    <col collapsed="false" customWidth="true" hidden="false" outlineLevel="0" max="3" min="3" style="0" width="14.56"/>
    <col collapsed="false" customWidth="true" hidden="false" outlineLevel="0" max="4" min="4" style="0" width="15.28"/>
    <col collapsed="false" customWidth="true" hidden="false" outlineLevel="0" max="5" min="5" style="0" width="15.85"/>
    <col collapsed="false" customWidth="true" hidden="false" outlineLevel="0" max="6" min="6" style="0" width="15.99"/>
    <col collapsed="false" customWidth="true" hidden="false" outlineLevel="0" max="7" min="7" style="0" width="16.99"/>
  </cols>
  <sheetData>
    <row r="1" customFormat="false" ht="15.75" hidden="false" customHeight="false" outlineLevel="0" collapsed="false">
      <c r="A1" s="2" t="s">
        <v>0</v>
      </c>
      <c r="B1" s="0"/>
      <c r="C1" s="3"/>
      <c r="D1" s="3"/>
      <c r="E1" s="3"/>
      <c r="F1" s="3"/>
    </row>
    <row r="2" customFormat="false" ht="12.75" hidden="false" customHeight="false" outlineLevel="0" collapsed="false">
      <c r="B2" s="0"/>
      <c r="C2" s="3"/>
      <c r="D2" s="3"/>
      <c r="E2" s="3"/>
      <c r="F2" s="3"/>
    </row>
    <row r="3" customFormat="false" ht="35.25" hidden="false" customHeight="true" outlineLevel="0" collapsed="false">
      <c r="A3" s="4" t="s">
        <v>1</v>
      </c>
      <c r="B3" s="5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8" t="s">
        <v>7</v>
      </c>
    </row>
    <row r="4" customFormat="false" ht="12.75" hidden="false" customHeight="false" outlineLevel="0" collapsed="false">
      <c r="A4" s="9" t="s">
        <v>8</v>
      </c>
      <c r="B4" s="10" t="s">
        <v>9</v>
      </c>
      <c r="C4" s="11" t="n">
        <v>3.153745E-005</v>
      </c>
      <c r="D4" s="12" t="n">
        <v>14.860322</v>
      </c>
      <c r="E4" s="12" t="n">
        <v>-3.2933664</v>
      </c>
      <c r="F4" s="13" t="n">
        <v>4.51219862832767</v>
      </c>
      <c r="G4" s="14" t="s">
        <v>10</v>
      </c>
    </row>
    <row r="5" customFormat="false" ht="12.75" hidden="false" customHeight="false" outlineLevel="0" collapsed="false">
      <c r="A5" s="15" t="s">
        <v>11</v>
      </c>
      <c r="B5" s="16" t="s">
        <v>12</v>
      </c>
      <c r="C5" s="17" t="n">
        <v>4.0794293E-005</v>
      </c>
      <c r="D5" s="18" t="n">
        <v>5.363283</v>
      </c>
      <c r="E5" s="18" t="n">
        <v>-2.038707</v>
      </c>
      <c r="F5" s="19" t="n">
        <v>2.63072807107724</v>
      </c>
      <c r="G5" s="14" t="s">
        <v>13</v>
      </c>
    </row>
    <row r="6" customFormat="false" ht="12.75" hidden="false" customHeight="false" outlineLevel="0" collapsed="false">
      <c r="A6" s="15" t="s">
        <v>14</v>
      </c>
      <c r="B6" s="16" t="s">
        <v>15</v>
      </c>
      <c r="C6" s="17" t="n">
        <v>3.9114217E-005</v>
      </c>
      <c r="D6" s="18" t="n">
        <v>5.256018</v>
      </c>
      <c r="E6" s="18" t="n">
        <v>-2.0086145</v>
      </c>
      <c r="F6" s="19" t="n">
        <v>2.61673792333515</v>
      </c>
      <c r="G6" s="14" t="s">
        <v>16</v>
      </c>
    </row>
    <row r="7" customFormat="false" ht="12.75" hidden="false" customHeight="false" outlineLevel="0" collapsed="false">
      <c r="A7" s="15" t="s">
        <v>17</v>
      </c>
      <c r="B7" s="16" t="s">
        <v>18</v>
      </c>
      <c r="C7" s="17" t="n">
        <v>0.0014526263</v>
      </c>
      <c r="D7" s="18" t="n">
        <v>4.347588</v>
      </c>
      <c r="E7" s="18" t="n">
        <v>-2.1749854</v>
      </c>
      <c r="F7" s="19" t="n">
        <v>1.99890426821892</v>
      </c>
      <c r="G7" s="14" t="s">
        <v>19</v>
      </c>
    </row>
    <row r="8" customFormat="false" ht="12.75" hidden="false" customHeight="false" outlineLevel="0" collapsed="false">
      <c r="A8" s="15" t="s">
        <v>20</v>
      </c>
      <c r="B8" s="16" t="s">
        <v>21</v>
      </c>
      <c r="C8" s="17" t="n">
        <v>0.04491655</v>
      </c>
      <c r="D8" s="18" t="n">
        <v>3.5470476</v>
      </c>
      <c r="E8" s="18" t="n">
        <v>-2.06002659105702</v>
      </c>
      <c r="F8" s="19" t="n">
        <v>1.7218455</v>
      </c>
      <c r="G8" s="14" t="s">
        <v>22</v>
      </c>
    </row>
    <row r="9" customFormat="false" ht="12.75" hidden="false" customHeight="false" outlineLevel="0" collapsed="false">
      <c r="A9" s="15" t="s">
        <v>23</v>
      </c>
      <c r="B9" s="16" t="s">
        <v>24</v>
      </c>
      <c r="C9" s="17" t="n">
        <v>0.021985034</v>
      </c>
      <c r="D9" s="18" t="n">
        <v>2.8212805</v>
      </c>
      <c r="E9" s="18" t="n">
        <v>-2.1199024</v>
      </c>
      <c r="F9" s="19" t="n">
        <v>1.33085399029404</v>
      </c>
      <c r="G9" s="14" t="s">
        <v>25</v>
      </c>
    </row>
    <row r="10" customFormat="false" ht="12.75" hidden="false" customHeight="false" outlineLevel="0" collapsed="false">
      <c r="A10" s="15" t="s">
        <v>26</v>
      </c>
      <c r="B10" s="16" t="s">
        <v>18</v>
      </c>
      <c r="C10" s="17" t="n">
        <v>0.018130612</v>
      </c>
      <c r="D10" s="18" t="n">
        <v>2.7106495</v>
      </c>
      <c r="E10" s="18" t="n">
        <v>-2.0964015</v>
      </c>
      <c r="F10" s="19" t="n">
        <v>1.29300119903595</v>
      </c>
      <c r="G10" s="14" t="s">
        <v>27</v>
      </c>
    </row>
    <row r="11" customFormat="false" ht="12.75" hidden="false" customHeight="false" outlineLevel="0" collapsed="false">
      <c r="A11" s="15" t="s">
        <v>28</v>
      </c>
      <c r="B11" s="16" t="s">
        <v>29</v>
      </c>
      <c r="C11" s="17" t="n">
        <v>0.04534844</v>
      </c>
      <c r="D11" s="18" t="n">
        <v>2.663072</v>
      </c>
      <c r="E11" s="18" t="n">
        <v>-2.7629793</v>
      </c>
      <c r="F11" s="19" t="n">
        <v>-1.03751576478074</v>
      </c>
      <c r="G11" s="14" t="s">
        <v>30</v>
      </c>
    </row>
    <row r="12" customFormat="false" ht="12.75" hidden="false" customHeight="false" outlineLevel="0" collapsed="false">
      <c r="A12" s="15" t="s">
        <v>31</v>
      </c>
      <c r="B12" s="16" t="s">
        <v>32</v>
      </c>
      <c r="C12" s="17" t="n">
        <v>0.0343765</v>
      </c>
      <c r="D12" s="18" t="n">
        <v>2.5360348</v>
      </c>
      <c r="E12" s="18" t="n">
        <v>-2.0321736</v>
      </c>
      <c r="F12" s="19" t="n">
        <v>1.2479421000685</v>
      </c>
      <c r="G12" s="14" t="s">
        <v>33</v>
      </c>
    </row>
    <row r="13" customFormat="false" ht="12.75" hidden="false" customHeight="false" outlineLevel="0" collapsed="false">
      <c r="A13" s="15" t="s">
        <v>34</v>
      </c>
      <c r="B13" s="16" t="s">
        <v>35</v>
      </c>
      <c r="C13" s="17" t="n">
        <v>0.018272597</v>
      </c>
      <c r="D13" s="18" t="n">
        <v>2.484451</v>
      </c>
      <c r="E13" s="18" t="n">
        <v>-2.8933225</v>
      </c>
      <c r="F13" s="19" t="n">
        <v>-1.16457205057764</v>
      </c>
      <c r="G13" s="14" t="s">
        <v>36</v>
      </c>
    </row>
    <row r="14" customFormat="false" ht="12.75" hidden="false" customHeight="false" outlineLevel="0" collapsed="false">
      <c r="A14" s="15" t="s">
        <v>37</v>
      </c>
      <c r="B14" s="16" t="s">
        <v>38</v>
      </c>
      <c r="C14" s="17" t="n">
        <v>0.0023055368</v>
      </c>
      <c r="D14" s="18" t="n">
        <v>2.3606405</v>
      </c>
      <c r="E14" s="18" t="n">
        <v>-2.3005643</v>
      </c>
      <c r="F14" s="19" t="n">
        <v>1.02611379979146</v>
      </c>
      <c r="G14" s="14" t="s">
        <v>39</v>
      </c>
    </row>
    <row r="15" customFormat="false" ht="12.75" hidden="false" customHeight="false" outlineLevel="0" collapsed="false">
      <c r="A15" s="15" t="s">
        <v>40</v>
      </c>
      <c r="B15" s="16" t="s">
        <v>41</v>
      </c>
      <c r="C15" s="17" t="n">
        <v>0.035904028</v>
      </c>
      <c r="D15" s="18" t="n">
        <v>2.1989326</v>
      </c>
      <c r="E15" s="18" t="n">
        <v>-2.1800356</v>
      </c>
      <c r="F15" s="19" t="n">
        <v>1.0086681021482</v>
      </c>
      <c r="G15" s="14" t="s">
        <v>42</v>
      </c>
    </row>
    <row r="16" customFormat="false" ht="12.75" hidden="false" customHeight="false" outlineLevel="0" collapsed="false">
      <c r="A16" s="15" t="s">
        <v>43</v>
      </c>
      <c r="B16" s="16" t="s">
        <v>44</v>
      </c>
      <c r="C16" s="17" t="n">
        <v>0.045261163</v>
      </c>
      <c r="D16" s="18" t="n">
        <v>2.0811253</v>
      </c>
      <c r="E16" s="18" t="n">
        <v>-2.0795202</v>
      </c>
      <c r="F16" s="19" t="n">
        <v>1.00077177047365</v>
      </c>
      <c r="G16" s="14" t="s">
        <v>45</v>
      </c>
    </row>
    <row r="17" customFormat="false" ht="12.75" hidden="false" customHeight="false" outlineLevel="0" collapsed="false">
      <c r="A17" s="15" t="s">
        <v>46</v>
      </c>
      <c r="B17" s="16" t="s">
        <v>47</v>
      </c>
      <c r="C17" s="17" t="n">
        <v>0.0022533005</v>
      </c>
      <c r="D17" s="18" t="n">
        <v>-10.037756</v>
      </c>
      <c r="E17" s="18" t="n">
        <v>2.04866387459665</v>
      </c>
      <c r="F17" s="19" t="n">
        <v>-4.89966</v>
      </c>
      <c r="G17" s="14" t="s">
        <v>48</v>
      </c>
    </row>
    <row r="18" customFormat="false" ht="12.75" hidden="false" customHeight="false" outlineLevel="0" collapsed="false">
      <c r="A18" s="15" t="s">
        <v>49</v>
      </c>
      <c r="B18" s="16" t="s">
        <v>50</v>
      </c>
      <c r="C18" s="17" t="n">
        <v>0.020960059</v>
      </c>
      <c r="D18" s="18" t="n">
        <v>-7.0836806</v>
      </c>
      <c r="E18" s="18" t="n">
        <v>2.56799073962732</v>
      </c>
      <c r="F18" s="19" t="n">
        <v>-2.7584524</v>
      </c>
      <c r="G18" s="14" t="s">
        <v>51</v>
      </c>
    </row>
    <row r="19" customFormat="false" ht="12.75" hidden="false" customHeight="false" outlineLevel="0" collapsed="false">
      <c r="A19" s="15" t="s">
        <v>52</v>
      </c>
      <c r="B19" s="16" t="s">
        <v>53</v>
      </c>
      <c r="C19" s="17" t="n">
        <v>0.039030768</v>
      </c>
      <c r="D19" s="18" t="n">
        <v>-6.895163</v>
      </c>
      <c r="E19" s="18" t="n">
        <v>2.06716177823635</v>
      </c>
      <c r="F19" s="19" t="n">
        <v>-3.33557</v>
      </c>
      <c r="G19" s="14" t="s">
        <v>54</v>
      </c>
    </row>
    <row r="20" customFormat="false" ht="12.75" hidden="false" customHeight="false" outlineLevel="0" collapsed="false">
      <c r="A20" s="15" t="s">
        <v>55</v>
      </c>
      <c r="B20" s="16" t="s">
        <v>56</v>
      </c>
      <c r="C20" s="17" t="n">
        <v>0.038279347</v>
      </c>
      <c r="D20" s="18" t="n">
        <v>-5.0860467</v>
      </c>
      <c r="E20" s="18" t="n">
        <v>4.7852197</v>
      </c>
      <c r="F20" s="19" t="n">
        <v>-1.0628658366802</v>
      </c>
      <c r="G20" s="14" t="s">
        <v>57</v>
      </c>
    </row>
    <row r="21" customFormat="false" ht="12.75" hidden="false" customHeight="false" outlineLevel="0" collapsed="false">
      <c r="A21" s="15" t="s">
        <v>58</v>
      </c>
      <c r="B21" s="16" t="s">
        <v>59</v>
      </c>
      <c r="C21" s="17" t="n">
        <v>0.00044530845</v>
      </c>
      <c r="D21" s="18" t="n">
        <v>-4.182232</v>
      </c>
      <c r="E21" s="18" t="n">
        <v>3.673942</v>
      </c>
      <c r="F21" s="19" t="n">
        <v>-1.13835006268656</v>
      </c>
      <c r="G21" s="14" t="s">
        <v>60</v>
      </c>
    </row>
    <row r="22" customFormat="false" ht="12.75" hidden="false" customHeight="false" outlineLevel="0" collapsed="false">
      <c r="A22" s="15" t="s">
        <v>61</v>
      </c>
      <c r="B22" s="16" t="s">
        <v>62</v>
      </c>
      <c r="C22" s="17" t="n">
        <v>0.00072256103</v>
      </c>
      <c r="D22" s="18" t="n">
        <v>-3.786969</v>
      </c>
      <c r="E22" s="18" t="n">
        <v>2.9940054</v>
      </c>
      <c r="F22" s="19" t="n">
        <v>-1.2648504346656</v>
      </c>
      <c r="G22" s="14" t="s">
        <v>63</v>
      </c>
    </row>
    <row r="23" customFormat="false" ht="12.75" hidden="false" customHeight="false" outlineLevel="0" collapsed="false">
      <c r="A23" s="15" t="s">
        <v>64</v>
      </c>
      <c r="B23" s="16" t="s">
        <v>65</v>
      </c>
      <c r="C23" s="17" t="n">
        <v>0.02977547</v>
      </c>
      <c r="D23" s="18" t="n">
        <v>-3.5430748</v>
      </c>
      <c r="E23" s="18" t="n">
        <v>2.04411519378032</v>
      </c>
      <c r="F23" s="19" t="n">
        <v>-1.7333049</v>
      </c>
      <c r="G23" s="14" t="s">
        <v>66</v>
      </c>
    </row>
    <row r="24" customFormat="false" ht="12.75" hidden="false" customHeight="false" outlineLevel="0" collapsed="false">
      <c r="A24" s="15" t="s">
        <v>67</v>
      </c>
      <c r="B24" s="16" t="s">
        <v>68</v>
      </c>
      <c r="C24" s="17" t="n">
        <v>0.0001391951</v>
      </c>
      <c r="D24" s="18" t="n">
        <v>-3.5352297</v>
      </c>
      <c r="E24" s="18" t="n">
        <v>3.041529</v>
      </c>
      <c r="F24" s="19" t="n">
        <v>-1.16231982768089</v>
      </c>
      <c r="G24" s="14" t="s">
        <v>69</v>
      </c>
    </row>
    <row r="25" customFormat="false" ht="12.75" hidden="false" customHeight="false" outlineLevel="0" collapsed="false">
      <c r="A25" s="15" t="s">
        <v>70</v>
      </c>
      <c r="B25" s="16" t="s">
        <v>71</v>
      </c>
      <c r="C25" s="17" t="n">
        <v>0.0048185396</v>
      </c>
      <c r="D25" s="18" t="n">
        <v>-3.496163</v>
      </c>
      <c r="E25" s="18" t="n">
        <v>2.0551927</v>
      </c>
      <c r="F25" s="19" t="n">
        <v>-1.70113625452631</v>
      </c>
      <c r="G25" s="14" t="s">
        <v>72</v>
      </c>
    </row>
    <row r="26" customFormat="false" ht="12.75" hidden="false" customHeight="false" outlineLevel="0" collapsed="false">
      <c r="A26" s="15" t="s">
        <v>73</v>
      </c>
      <c r="B26" s="16" t="s">
        <v>74</v>
      </c>
      <c r="C26" s="17" t="n">
        <v>0.010102973</v>
      </c>
      <c r="D26" s="18" t="n">
        <v>-3.3076715</v>
      </c>
      <c r="E26" s="18" t="n">
        <v>5.3338566</v>
      </c>
      <c r="F26" s="19" t="n">
        <v>1.61257135493682</v>
      </c>
      <c r="G26" s="14" t="s">
        <v>75</v>
      </c>
    </row>
    <row r="27" customFormat="false" ht="12.75" hidden="false" customHeight="false" outlineLevel="0" collapsed="false">
      <c r="A27" s="15" t="s">
        <v>76</v>
      </c>
      <c r="B27" s="16" t="s">
        <v>77</v>
      </c>
      <c r="C27" s="17" t="n">
        <v>0.0008243714</v>
      </c>
      <c r="D27" s="18" t="n">
        <v>-3.1596372</v>
      </c>
      <c r="E27" s="18" t="n">
        <v>3.3390315</v>
      </c>
      <c r="F27" s="19" t="n">
        <v>1.05677687341831</v>
      </c>
      <c r="G27" s="14" t="s">
        <v>78</v>
      </c>
    </row>
    <row r="28" customFormat="false" ht="12.75" hidden="false" customHeight="false" outlineLevel="0" collapsed="false">
      <c r="A28" s="15" t="s">
        <v>79</v>
      </c>
      <c r="B28" s="16" t="s">
        <v>80</v>
      </c>
      <c r="C28" s="17" t="n">
        <v>0.0050141546</v>
      </c>
      <c r="D28" s="18" t="n">
        <v>-3.1522248</v>
      </c>
      <c r="E28" s="18" t="n">
        <v>2.7715871</v>
      </c>
      <c r="F28" s="19" t="n">
        <v>-1.13733553600694</v>
      </c>
      <c r="G28" s="14" t="s">
        <v>81</v>
      </c>
    </row>
    <row r="29" customFormat="false" ht="12.75" hidden="false" customHeight="false" outlineLevel="0" collapsed="false">
      <c r="A29" s="15" t="s">
        <v>82</v>
      </c>
      <c r="B29" s="16" t="s">
        <v>83</v>
      </c>
      <c r="C29" s="17" t="n">
        <v>1.74341E-005</v>
      </c>
      <c r="D29" s="18" t="n">
        <v>-3.0738914</v>
      </c>
      <c r="E29" s="18" t="n">
        <v>2.0744255</v>
      </c>
      <c r="F29" s="19" t="n">
        <v>-1.48180367517476</v>
      </c>
      <c r="G29" s="14" t="s">
        <v>84</v>
      </c>
    </row>
    <row r="30" customFormat="false" ht="12.75" hidden="false" customHeight="false" outlineLevel="0" collapsed="false">
      <c r="A30" s="15" t="s">
        <v>85</v>
      </c>
      <c r="B30" s="16" t="s">
        <v>86</v>
      </c>
      <c r="C30" s="17" t="n">
        <v>0.035110887</v>
      </c>
      <c r="D30" s="18" t="n">
        <v>-3.0026484</v>
      </c>
      <c r="E30" s="18" t="n">
        <v>2.06205793953134</v>
      </c>
      <c r="F30" s="19" t="n">
        <v>-1.4561416</v>
      </c>
      <c r="G30" s="14" t="s">
        <v>87</v>
      </c>
    </row>
    <row r="31" customFormat="false" ht="12.75" hidden="false" customHeight="false" outlineLevel="0" collapsed="false">
      <c r="A31" s="15" t="s">
        <v>88</v>
      </c>
      <c r="B31" s="16" t="s">
        <v>89</v>
      </c>
      <c r="C31" s="17" t="n">
        <v>0.00038732032</v>
      </c>
      <c r="D31" s="18" t="n">
        <v>-2.996213</v>
      </c>
      <c r="E31" s="18" t="n">
        <v>3.6811335</v>
      </c>
      <c r="F31" s="19" t="n">
        <v>1.22859547084325</v>
      </c>
      <c r="G31" s="14" t="s">
        <v>90</v>
      </c>
    </row>
    <row r="32" customFormat="false" ht="12.75" hidden="false" customHeight="false" outlineLevel="0" collapsed="false">
      <c r="A32" s="15" t="s">
        <v>91</v>
      </c>
      <c r="B32" s="16" t="s">
        <v>92</v>
      </c>
      <c r="C32" s="17" t="n">
        <v>0.0033488318</v>
      </c>
      <c r="D32" s="18" t="n">
        <v>-2.9530172</v>
      </c>
      <c r="E32" s="18" t="n">
        <v>2.01283424140604</v>
      </c>
      <c r="F32" s="19" t="n">
        <v>-1.4670942</v>
      </c>
      <c r="G32" s="14" t="s">
        <v>93</v>
      </c>
    </row>
    <row r="33" customFormat="false" ht="12.75" hidden="false" customHeight="false" outlineLevel="0" collapsed="false">
      <c r="A33" s="15" t="s">
        <v>91</v>
      </c>
      <c r="B33" s="16" t="s">
        <v>92</v>
      </c>
      <c r="C33" s="17" t="n">
        <v>0.0033488318</v>
      </c>
      <c r="D33" s="18" t="n">
        <v>-2.9530172</v>
      </c>
      <c r="E33" s="18" t="n">
        <v>2.0128343</v>
      </c>
      <c r="F33" s="19" t="n">
        <v>-1.46709423320159</v>
      </c>
      <c r="G33" s="14" t="s">
        <v>93</v>
      </c>
    </row>
    <row r="34" customFormat="false" ht="12.75" hidden="false" customHeight="false" outlineLevel="0" collapsed="false">
      <c r="A34" s="15" t="s">
        <v>94</v>
      </c>
      <c r="B34" s="16" t="s">
        <v>95</v>
      </c>
      <c r="C34" s="17" t="n">
        <v>0.022539495</v>
      </c>
      <c r="D34" s="18" t="n">
        <v>-2.8767338</v>
      </c>
      <c r="E34" s="18" t="n">
        <v>4.174738</v>
      </c>
      <c r="F34" s="19" t="n">
        <v>1.45120768407474</v>
      </c>
      <c r="G34" s="14" t="s">
        <v>96</v>
      </c>
    </row>
    <row r="35" customFormat="false" ht="12.75" hidden="false" customHeight="false" outlineLevel="0" collapsed="false">
      <c r="A35" s="15" t="s">
        <v>97</v>
      </c>
      <c r="B35" s="16" t="s">
        <v>98</v>
      </c>
      <c r="C35" s="17" t="n">
        <v>9.862602E-005</v>
      </c>
      <c r="D35" s="18" t="n">
        <v>-2.8304293</v>
      </c>
      <c r="E35" s="18" t="n">
        <v>2.6368017</v>
      </c>
      <c r="F35" s="19" t="n">
        <v>-1.07343274260525</v>
      </c>
      <c r="G35" s="14" t="s">
        <v>99</v>
      </c>
    </row>
    <row r="36" customFormat="false" ht="12.75" hidden="false" customHeight="false" outlineLevel="0" collapsed="false">
      <c r="A36" s="15" t="s">
        <v>100</v>
      </c>
      <c r="B36" s="16" t="s">
        <v>101</v>
      </c>
      <c r="C36" s="17" t="n">
        <v>0.027944138</v>
      </c>
      <c r="D36" s="18" t="n">
        <v>-2.7754035</v>
      </c>
      <c r="E36" s="18" t="n">
        <v>2.9773595</v>
      </c>
      <c r="F36" s="19" t="n">
        <v>1.07276647691061</v>
      </c>
      <c r="G36" s="14" t="s">
        <v>102</v>
      </c>
    </row>
    <row r="37" customFormat="false" ht="12.75" hidden="false" customHeight="false" outlineLevel="0" collapsed="false">
      <c r="A37" s="15" t="s">
        <v>103</v>
      </c>
      <c r="B37" s="16" t="s">
        <v>104</v>
      </c>
      <c r="C37" s="17" t="n">
        <v>0.036949154</v>
      </c>
      <c r="D37" s="18" t="n">
        <v>-2.7100825</v>
      </c>
      <c r="E37" s="18" t="n">
        <v>2.0776227</v>
      </c>
      <c r="F37" s="19" t="n">
        <v>-1.30441523830456</v>
      </c>
      <c r="G37" s="14" t="s">
        <v>105</v>
      </c>
    </row>
    <row r="38" customFormat="false" ht="12.75" hidden="false" customHeight="false" outlineLevel="0" collapsed="false">
      <c r="A38" s="15" t="s">
        <v>106</v>
      </c>
      <c r="B38" s="16" t="s">
        <v>107</v>
      </c>
      <c r="C38" s="17" t="n">
        <v>0.009663373</v>
      </c>
      <c r="D38" s="18" t="n">
        <v>-2.6863563</v>
      </c>
      <c r="E38" s="18" t="n">
        <v>3.188641</v>
      </c>
      <c r="F38" s="19" t="n">
        <v>1.18697619352971</v>
      </c>
      <c r="G38" s="14" t="s">
        <v>108</v>
      </c>
    </row>
    <row r="39" customFormat="false" ht="12.75" hidden="false" customHeight="false" outlineLevel="0" collapsed="false">
      <c r="A39" s="15" t="s">
        <v>109</v>
      </c>
      <c r="B39" s="16" t="s">
        <v>110</v>
      </c>
      <c r="C39" s="17" t="n">
        <v>0.034021877</v>
      </c>
      <c r="D39" s="18" t="n">
        <v>-2.473612</v>
      </c>
      <c r="E39" s="18" t="n">
        <v>2.2669597</v>
      </c>
      <c r="F39" s="19" t="n">
        <v>-1.09115846933905</v>
      </c>
      <c r="G39" s="14" t="s">
        <v>111</v>
      </c>
    </row>
    <row r="40" customFormat="false" ht="12.75" hidden="false" customHeight="false" outlineLevel="0" collapsed="false">
      <c r="A40" s="15" t="s">
        <v>112</v>
      </c>
      <c r="B40" s="16" t="s">
        <v>113</v>
      </c>
      <c r="C40" s="17" t="n">
        <v>9.926566E-005</v>
      </c>
      <c r="D40" s="18" t="n">
        <v>-2.4008927</v>
      </c>
      <c r="E40" s="18" t="n">
        <v>2.3309114</v>
      </c>
      <c r="F40" s="19" t="n">
        <v>-1.03002323377176</v>
      </c>
      <c r="G40" s="14" t="s">
        <v>114</v>
      </c>
    </row>
    <row r="41" customFormat="false" ht="12.75" hidden="false" customHeight="false" outlineLevel="0" collapsed="false">
      <c r="A41" s="15" t="s">
        <v>115</v>
      </c>
      <c r="B41" s="16" t="s">
        <v>116</v>
      </c>
      <c r="C41" s="17" t="n">
        <v>0.001552638</v>
      </c>
      <c r="D41" s="18" t="n">
        <v>-2.3988092</v>
      </c>
      <c r="E41" s="18" t="n">
        <v>2.8958442</v>
      </c>
      <c r="F41" s="19" t="n">
        <v>1.20720072717003</v>
      </c>
      <c r="G41" s="14" t="s">
        <v>117</v>
      </c>
    </row>
    <row r="42" customFormat="false" ht="12.75" hidden="false" customHeight="false" outlineLevel="0" collapsed="false">
      <c r="A42" s="15" t="s">
        <v>118</v>
      </c>
      <c r="B42" s="16" t="s">
        <v>98</v>
      </c>
      <c r="C42" s="17" t="n">
        <v>0.00012187479</v>
      </c>
      <c r="D42" s="18" t="n">
        <v>-2.3826582</v>
      </c>
      <c r="E42" s="18" t="n">
        <v>2.5973837</v>
      </c>
      <c r="F42" s="19" t="n">
        <v>1.09012010950971</v>
      </c>
      <c r="G42" s="14" t="s">
        <v>119</v>
      </c>
    </row>
    <row r="43" customFormat="false" ht="12.75" hidden="false" customHeight="false" outlineLevel="0" collapsed="false">
      <c r="A43" s="15" t="s">
        <v>120</v>
      </c>
      <c r="B43" s="16" t="s">
        <v>116</v>
      </c>
      <c r="C43" s="17" t="n">
        <v>0.0037709568</v>
      </c>
      <c r="D43" s="18" t="n">
        <v>-2.2995977</v>
      </c>
      <c r="E43" s="18" t="n">
        <v>2.6852114</v>
      </c>
      <c r="F43" s="19" t="n">
        <v>1.16768755864966</v>
      </c>
      <c r="G43" s="14" t="s">
        <v>121</v>
      </c>
    </row>
    <row r="44" customFormat="false" ht="12.75" hidden="false" customHeight="false" outlineLevel="0" collapsed="false">
      <c r="A44" s="15" t="s">
        <v>122</v>
      </c>
      <c r="B44" s="16" t="s">
        <v>123</v>
      </c>
      <c r="C44" s="17" t="n">
        <v>0.032348014</v>
      </c>
      <c r="D44" s="18" t="n">
        <v>-2.2961972</v>
      </c>
      <c r="E44" s="18" t="n">
        <v>2.707172</v>
      </c>
      <c r="F44" s="19" t="n">
        <v>1.17898056803086</v>
      </c>
      <c r="G44" s="14" t="s">
        <v>124</v>
      </c>
    </row>
    <row r="45" customFormat="false" ht="12.75" hidden="false" customHeight="false" outlineLevel="0" collapsed="false">
      <c r="A45" s="15" t="s">
        <v>125</v>
      </c>
      <c r="B45" s="16" t="s">
        <v>126</v>
      </c>
      <c r="C45" s="17" t="n">
        <v>0.0004833323</v>
      </c>
      <c r="D45" s="18" t="n">
        <v>-2.2612906</v>
      </c>
      <c r="E45" s="18" t="n">
        <v>2.2048678</v>
      </c>
      <c r="F45" s="19" t="n">
        <v>-1.02559007097375</v>
      </c>
      <c r="G45" s="14" t="s">
        <v>127</v>
      </c>
    </row>
    <row r="46" customFormat="false" ht="12.75" hidden="false" customHeight="false" outlineLevel="0" collapsed="false">
      <c r="A46" s="15" t="s">
        <v>128</v>
      </c>
      <c r="B46" s="16" t="s">
        <v>83</v>
      </c>
      <c r="C46" s="17" t="n">
        <v>7.150651E-005</v>
      </c>
      <c r="D46" s="18" t="n">
        <v>-2.2385633</v>
      </c>
      <c r="E46" s="18" t="n">
        <v>2.461159</v>
      </c>
      <c r="F46" s="19" t="n">
        <v>1.09943683450088</v>
      </c>
      <c r="G46" s="14" t="s">
        <v>84</v>
      </c>
    </row>
    <row r="47" customFormat="false" ht="12.75" hidden="false" customHeight="false" outlineLevel="0" collapsed="false">
      <c r="A47" s="15" t="s">
        <v>129</v>
      </c>
      <c r="B47" s="16" t="s">
        <v>130</v>
      </c>
      <c r="C47" s="17" t="n">
        <v>6.94099E-005</v>
      </c>
      <c r="D47" s="18" t="n">
        <v>-2.1245813</v>
      </c>
      <c r="E47" s="18" t="n">
        <v>2.1167154</v>
      </c>
      <c r="F47" s="19" t="n">
        <v>-1.00371598014412</v>
      </c>
      <c r="G47" s="14" t="s">
        <v>131</v>
      </c>
    </row>
    <row r="48" customFormat="false" ht="12.75" hidden="false" customHeight="false" outlineLevel="0" collapsed="false">
      <c r="A48" s="20" t="s">
        <v>132</v>
      </c>
      <c r="B48" s="21" t="s">
        <v>133</v>
      </c>
      <c r="C48" s="22" t="n">
        <v>0.0052832114</v>
      </c>
      <c r="D48" s="23" t="n">
        <v>-2.0037377</v>
      </c>
      <c r="E48" s="23" t="n">
        <v>2.087273</v>
      </c>
      <c r="F48" s="24" t="n">
        <v>1.04168980861451</v>
      </c>
      <c r="G48" s="14" t="s">
        <v>134</v>
      </c>
    </row>
    <row r="50" customFormat="false" ht="12.75" hidden="false" customHeight="true" outlineLevel="0" collapsed="false">
      <c r="A50" s="25" t="s">
        <v>135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14"/>
    </row>
    <row r="51" customFormat="false" ht="15" hidden="false" customHeight="true" outlineLevel="0" collapsed="false">
      <c r="A51" s="26" t="s">
        <v>136</v>
      </c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</row>
  </sheetData>
  <autoFilter ref="A3:G3"/>
  <mergeCells count="2">
    <mergeCell ref="A50:K50"/>
    <mergeCell ref="A51:L51"/>
  </mergeCells>
  <conditionalFormatting sqref="D4:F41">
    <cfRule type="cellIs" priority="2" operator="greaterThanOrEqual" aboveAverage="0" equalAverage="0" bottom="0" percent="0" rank="0" text="" dxfId="4">
      <formula>2</formula>
    </cfRule>
    <cfRule type="cellIs" priority="3" operator="lessThanOrEqual" aboveAverage="0" equalAverage="0" bottom="0" percent="0" rank="0" text="" dxfId="5">
      <formula>-2</formula>
    </cfRule>
  </conditionalFormatting>
  <conditionalFormatting sqref="D42:F42">
    <cfRule type="cellIs" priority="4" operator="greaterThanOrEqual" aboveAverage="0" equalAverage="0" bottom="0" percent="0" rank="0" text="" dxfId="6">
      <formula>2</formula>
    </cfRule>
    <cfRule type="cellIs" priority="5" operator="lessThanOrEqual" aboveAverage="0" equalAverage="0" bottom="0" percent="0" rank="0" text="" dxfId="7">
      <formula>-2</formula>
    </cfRule>
  </conditionalFormatting>
  <conditionalFormatting sqref="D43:F43">
    <cfRule type="cellIs" priority="6" operator="greaterThanOrEqual" aboveAverage="0" equalAverage="0" bottom="0" percent="0" rank="0" text="" dxfId="8">
      <formula>2</formula>
    </cfRule>
    <cfRule type="cellIs" priority="7" operator="lessThanOrEqual" aboveAverage="0" equalAverage="0" bottom="0" percent="0" rank="0" text="" dxfId="9">
      <formula>-2</formula>
    </cfRule>
  </conditionalFormatting>
  <conditionalFormatting sqref="D44:F44">
    <cfRule type="cellIs" priority="8" operator="greaterThanOrEqual" aboveAverage="0" equalAverage="0" bottom="0" percent="0" rank="0" text="" dxfId="10">
      <formula>2</formula>
    </cfRule>
    <cfRule type="cellIs" priority="9" operator="lessThanOrEqual" aboveAverage="0" equalAverage="0" bottom="0" percent="0" rank="0" text="" dxfId="11">
      <formula>-2</formula>
    </cfRule>
  </conditionalFormatting>
  <conditionalFormatting sqref="D45:F45">
    <cfRule type="cellIs" priority="10" operator="greaterThanOrEqual" aboveAverage="0" equalAverage="0" bottom="0" percent="0" rank="0" text="" dxfId="12">
      <formula>2</formula>
    </cfRule>
    <cfRule type="cellIs" priority="11" operator="lessThanOrEqual" aboveAverage="0" equalAverage="0" bottom="0" percent="0" rank="0" text="" dxfId="13">
      <formula>-2</formula>
    </cfRule>
  </conditionalFormatting>
  <conditionalFormatting sqref="D46:F46">
    <cfRule type="cellIs" priority="12" operator="greaterThanOrEqual" aboveAverage="0" equalAverage="0" bottom="0" percent="0" rank="0" text="" dxfId="14">
      <formula>2</formula>
    </cfRule>
    <cfRule type="cellIs" priority="13" operator="lessThanOrEqual" aboveAverage="0" equalAverage="0" bottom="0" percent="0" rank="0" text="" dxfId="15">
      <formula>-2</formula>
    </cfRule>
  </conditionalFormatting>
  <conditionalFormatting sqref="D47:F47">
    <cfRule type="cellIs" priority="14" operator="greaterThanOrEqual" aboveAverage="0" equalAverage="0" bottom="0" percent="0" rank="0" text="" dxfId="16">
      <formula>2</formula>
    </cfRule>
    <cfRule type="cellIs" priority="15" operator="lessThanOrEqual" aboveAverage="0" equalAverage="0" bottom="0" percent="0" rank="0" text="" dxfId="17">
      <formula>-2</formula>
    </cfRule>
  </conditionalFormatting>
  <conditionalFormatting sqref="D48:F48">
    <cfRule type="cellIs" priority="16" operator="greaterThanOrEqual" aboveAverage="0" equalAverage="0" bottom="0" percent="0" rank="0" text="" dxfId="18">
      <formula>2</formula>
    </cfRule>
    <cfRule type="cellIs" priority="17" operator="lessThanOrEqual" aboveAverage="0" equalAverage="0" bottom="0" percent="0" rank="0" text="" dxfId="19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1:47:57Z</dcterms:created>
  <dc:creator>Anton</dc:creator>
  <dc:description/>
  <dc:language>en-US</dc:language>
  <cp:lastModifiedBy>Anton</cp:lastModifiedBy>
  <dcterms:modified xsi:type="dcterms:W3CDTF">2014-08-21T16:38:07Z</dcterms:modified>
  <cp:revision>0</cp:revision>
  <dc:subject/>
  <dc:title/>
</cp:coreProperties>
</file>